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Kochi\paper4_Master\2_2回目\提出用\"/>
    </mc:Choice>
  </mc:AlternateContent>
  <bookViews>
    <workbookView xWindow="28680" yWindow="-120" windowWidth="29040" windowHeight="15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1" l="1"/>
  <c r="G3" i="1"/>
  <c r="C4" i="1" l="1"/>
  <c r="E4" i="1" s="1"/>
  <c r="C5" i="1"/>
  <c r="E5" i="1" s="1"/>
  <c r="D7" i="1"/>
  <c r="D15" i="1"/>
  <c r="D23" i="1"/>
  <c r="D31" i="1"/>
  <c r="D37" i="1"/>
  <c r="D46" i="1"/>
  <c r="C43" i="1" l="1"/>
  <c r="E43" i="1" s="1"/>
  <c r="C29" i="1"/>
  <c r="G34" i="1"/>
  <c r="G19" i="1"/>
  <c r="C22" i="1"/>
  <c r="E22" i="1" s="1"/>
  <c r="C20" i="1"/>
  <c r="E20" i="1" s="1"/>
  <c r="C21" i="1"/>
  <c r="E21" i="1" s="1"/>
  <c r="C13" i="1"/>
  <c r="E13" i="1" s="1"/>
  <c r="C14" i="1"/>
  <c r="E14" i="1" s="1"/>
  <c r="C12" i="1"/>
  <c r="E12" i="1" s="1"/>
  <c r="C6" i="1"/>
  <c r="E6" i="1" s="1"/>
  <c r="C3" i="1"/>
  <c r="H19" i="1" l="1"/>
  <c r="I19" i="1" s="1"/>
  <c r="G42" i="1"/>
  <c r="E42" i="1"/>
  <c r="C44" i="1"/>
  <c r="E44" i="1" s="1"/>
  <c r="C45" i="1"/>
  <c r="E45" i="1" s="1"/>
  <c r="C42" i="1"/>
  <c r="C35" i="1"/>
  <c r="E35" i="1" s="1"/>
  <c r="C36" i="1"/>
  <c r="E36" i="1" s="1"/>
  <c r="C34" i="1"/>
  <c r="E34" i="1" s="1"/>
  <c r="G27" i="1"/>
  <c r="E29" i="1"/>
  <c r="C28" i="1"/>
  <c r="E28" i="1" s="1"/>
  <c r="C30" i="1"/>
  <c r="E30" i="1" s="1"/>
  <c r="C27" i="1"/>
  <c r="E27" i="1" s="1"/>
  <c r="C19" i="1"/>
  <c r="E19" i="1" s="1"/>
  <c r="E23" i="1" s="1"/>
  <c r="C11" i="1"/>
  <c r="E11" i="1" s="1"/>
  <c r="E15" i="1" s="1"/>
  <c r="H11" i="1"/>
  <c r="I11" i="1" s="1"/>
  <c r="E3" i="1"/>
  <c r="E7" i="1" s="1"/>
  <c r="H3" i="1" l="1"/>
  <c r="I3" i="1" s="1"/>
  <c r="E46" i="1"/>
  <c r="H42" i="1" s="1"/>
  <c r="I42" i="1" s="1"/>
  <c r="E37" i="1"/>
  <c r="H34" i="1" s="1"/>
  <c r="I34" i="1" s="1"/>
  <c r="E31" i="1"/>
  <c r="H27" i="1" s="1"/>
  <c r="I27" i="1" s="1"/>
</calcChain>
</file>

<file path=xl/sharedStrings.xml><?xml version="1.0" encoding="utf-8"?>
<sst xmlns="http://schemas.openxmlformats.org/spreadsheetml/2006/main" count="71" uniqueCount="13">
  <si>
    <t>ts*p</t>
    <phoneticPr fontId="1"/>
  </si>
  <si>
    <t>whole area(kg)</t>
    <phoneticPr fontId="1"/>
  </si>
  <si>
    <t>p(percent)</t>
    <phoneticPr fontId="1"/>
  </si>
  <si>
    <t>Japanese horse mackerel</t>
  </si>
  <si>
    <t>Yellowtail</t>
    <phoneticPr fontId="1"/>
  </si>
  <si>
    <t>others</t>
    <phoneticPr fontId="1"/>
  </si>
  <si>
    <t>Sadines</t>
    <phoneticPr fontId="1"/>
  </si>
  <si>
    <t> chub mackerel</t>
  </si>
  <si>
    <r>
      <t xml:space="preserve">mean </t>
    </r>
    <r>
      <rPr>
        <i/>
        <sz val="11"/>
        <color theme="1"/>
        <rFont val="Times New Roman"/>
        <family val="1"/>
      </rPr>
      <t>Sa</t>
    </r>
    <phoneticPr fontId="1"/>
  </si>
  <si>
    <r>
      <t>mean s</t>
    </r>
    <r>
      <rPr>
        <i/>
        <sz val="11"/>
        <color theme="1"/>
        <rFont val="Times New Roman"/>
        <family val="1"/>
      </rPr>
      <t>a</t>
    </r>
    <phoneticPr fontId="1"/>
  </si>
  <si>
    <r>
      <t xml:space="preserve">mean </t>
    </r>
    <r>
      <rPr>
        <i/>
        <sz val="11"/>
        <color theme="1"/>
        <rFont val="Times New Roman"/>
        <family val="1"/>
      </rPr>
      <t>sa</t>
    </r>
    <r>
      <rPr>
        <sz val="11"/>
        <color theme="1"/>
        <rFont val="Times New Roman"/>
        <family val="1"/>
      </rPr>
      <t>/Ets*p_mean density(g/m2)</t>
    </r>
    <phoneticPr fontId="1"/>
  </si>
  <si>
    <r>
      <t>TS</t>
    </r>
    <r>
      <rPr>
        <vertAlign val="subscript"/>
        <sz val="11"/>
        <color theme="1"/>
        <rFont val="Times New Roman"/>
        <family val="1"/>
      </rPr>
      <t>kg</t>
    </r>
    <phoneticPr fontId="1"/>
  </si>
  <si>
    <r>
      <t>ts</t>
    </r>
    <r>
      <rPr>
        <vertAlign val="subscript"/>
        <sz val="11"/>
        <color theme="1"/>
        <rFont val="Times New Roman"/>
        <family val="1"/>
      </rPr>
      <t>kg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202122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6"/>
  <sheetViews>
    <sheetView tabSelected="1" workbookViewId="0">
      <selection activeCell="B41" sqref="B41:C41"/>
    </sheetView>
  </sheetViews>
  <sheetFormatPr defaultRowHeight="15" x14ac:dyDescent="0.4"/>
  <cols>
    <col min="1" max="1" width="21.5" style="1" bestFit="1" customWidth="1"/>
    <col min="2" max="2" width="9.125" style="1" customWidth="1"/>
    <col min="3" max="3" width="9" style="1"/>
    <col min="4" max="4" width="10.625" style="1" bestFit="1" customWidth="1"/>
    <col min="5" max="5" width="13.5" style="1" customWidth="1"/>
    <col min="6" max="6" width="9" style="1"/>
    <col min="7" max="7" width="15.875" style="1" customWidth="1"/>
    <col min="8" max="8" width="29.5" style="1" bestFit="1" customWidth="1"/>
    <col min="9" max="9" width="14.75" style="1" bestFit="1" customWidth="1"/>
    <col min="10" max="16384" width="9" style="1"/>
  </cols>
  <sheetData>
    <row r="1" spans="1:9" x14ac:dyDescent="0.4">
      <c r="B1" s="6">
        <v>201612</v>
      </c>
      <c r="C1" s="6"/>
      <c r="D1" s="6"/>
      <c r="E1" s="6"/>
      <c r="F1" s="6"/>
      <c r="G1" s="6"/>
      <c r="H1" s="6"/>
      <c r="I1" s="6"/>
    </row>
    <row r="2" spans="1:9" ht="16.5" x14ac:dyDescent="0.4">
      <c r="B2" s="1" t="s">
        <v>11</v>
      </c>
      <c r="C2" s="1" t="s">
        <v>12</v>
      </c>
      <c r="D2" s="1" t="s">
        <v>2</v>
      </c>
      <c r="E2" s="1" t="s">
        <v>0</v>
      </c>
      <c r="F2" s="1" t="s">
        <v>8</v>
      </c>
      <c r="G2" s="3" t="s">
        <v>9</v>
      </c>
      <c r="H2" s="1" t="s">
        <v>10</v>
      </c>
      <c r="I2" s="1" t="s">
        <v>1</v>
      </c>
    </row>
    <row r="3" spans="1:9" ht="15.75" x14ac:dyDescent="0.4">
      <c r="A3" s="2" t="s">
        <v>3</v>
      </c>
      <c r="B3" s="1">
        <v>-39.299999999999997</v>
      </c>
      <c r="C3" s="1">
        <f>10^(B3/10)</f>
        <v>1.1748975549395299E-4</v>
      </c>
      <c r="D3" s="1">
        <v>0.55000000000000004</v>
      </c>
      <c r="E3" s="1">
        <f>C3*D3</f>
        <v>6.4619365521674152E-5</v>
      </c>
      <c r="F3" s="1">
        <v>-47.085187690549908</v>
      </c>
      <c r="G3" s="1">
        <f>10^(F3/10)</f>
        <v>1.9565062111014563E-5</v>
      </c>
      <c r="H3" s="1">
        <f>G3/E7*100</f>
        <v>4.6541874030012265</v>
      </c>
      <c r="I3" s="1">
        <f>H3*125</f>
        <v>581.77342537515335</v>
      </c>
    </row>
    <row r="4" spans="1:9" x14ac:dyDescent="0.4">
      <c r="A4" s="5" t="s">
        <v>7</v>
      </c>
      <c r="B4" s="1">
        <v>-30.8</v>
      </c>
      <c r="C4" s="1">
        <f t="shared" ref="C4:C5" si="0">10^(B4/10)</f>
        <v>8.3176377110267033E-4</v>
      </c>
      <c r="D4" s="1">
        <v>0.03</v>
      </c>
      <c r="E4" s="1">
        <f t="shared" ref="E4:E5" si="1">C4*D4</f>
        <v>2.495291313308011E-5</v>
      </c>
    </row>
    <row r="5" spans="1:9" x14ac:dyDescent="0.4">
      <c r="A5" s="1" t="s">
        <v>4</v>
      </c>
      <c r="B5" s="1">
        <v>-32.9</v>
      </c>
      <c r="C5" s="1">
        <f t="shared" si="0"/>
        <v>5.1286138399136462E-4</v>
      </c>
      <c r="D5" s="1">
        <v>0.01</v>
      </c>
      <c r="E5" s="1">
        <f t="shared" si="1"/>
        <v>5.1286138399136464E-6</v>
      </c>
    </row>
    <row r="6" spans="1:9" x14ac:dyDescent="0.4">
      <c r="A6" s="1" t="s">
        <v>5</v>
      </c>
      <c r="B6" s="1">
        <v>-31</v>
      </c>
      <c r="C6" s="1">
        <f>10^(B6/10)</f>
        <v>7.9432823472428099E-4</v>
      </c>
      <c r="D6" s="1">
        <v>0.41</v>
      </c>
      <c r="E6" s="1">
        <f>C6*D6</f>
        <v>3.2567457623695521E-4</v>
      </c>
    </row>
    <row r="7" spans="1:9" x14ac:dyDescent="0.4">
      <c r="D7" s="1">
        <f>SUM(D3:D6)</f>
        <v>1</v>
      </c>
      <c r="E7" s="1">
        <f>SUM(E3:E6)</f>
        <v>4.2037546873162314E-4</v>
      </c>
    </row>
    <row r="9" spans="1:9" x14ac:dyDescent="0.4">
      <c r="B9" s="6">
        <v>201711</v>
      </c>
      <c r="C9" s="6"/>
      <c r="D9" s="6"/>
      <c r="E9" s="6"/>
      <c r="F9" s="6"/>
      <c r="G9" s="6"/>
      <c r="H9" s="6"/>
      <c r="I9" s="6"/>
    </row>
    <row r="10" spans="1:9" ht="16.5" x14ac:dyDescent="0.4">
      <c r="B10" s="3" t="s">
        <v>11</v>
      </c>
      <c r="C10" s="3" t="s">
        <v>12</v>
      </c>
      <c r="D10" s="3" t="s">
        <v>2</v>
      </c>
      <c r="E10" s="3" t="s">
        <v>0</v>
      </c>
      <c r="F10" s="3" t="s">
        <v>8</v>
      </c>
      <c r="G10" s="3" t="s">
        <v>9</v>
      </c>
      <c r="H10" s="3" t="s">
        <v>10</v>
      </c>
      <c r="I10" s="3" t="s">
        <v>1</v>
      </c>
    </row>
    <row r="11" spans="1:9" ht="15.75" x14ac:dyDescent="0.4">
      <c r="A11" s="2" t="s">
        <v>3</v>
      </c>
      <c r="B11" s="1">
        <v>-39.299999999999997</v>
      </c>
      <c r="C11" s="1">
        <f>10^(B11/10)</f>
        <v>1.1748975549395299E-4</v>
      </c>
      <c r="D11" s="1">
        <v>0.53</v>
      </c>
      <c r="E11" s="1">
        <f>C11*D11</f>
        <v>6.2269570411795092E-5</v>
      </c>
      <c r="F11" s="1">
        <v>-45.546055010000003</v>
      </c>
      <c r="G11" s="1">
        <f>10^(F11/10)</f>
        <v>2.7886531404030209E-5</v>
      </c>
      <c r="H11" s="1">
        <f>G11/E15*100</f>
        <v>6.3774545023773843</v>
      </c>
      <c r="I11" s="1">
        <f>H11*125</f>
        <v>797.18181279717305</v>
      </c>
    </row>
    <row r="12" spans="1:9" x14ac:dyDescent="0.4">
      <c r="A12" s="5" t="s">
        <v>7</v>
      </c>
      <c r="B12" s="1">
        <v>-30.8</v>
      </c>
      <c r="C12" s="1">
        <f>10^(B12/10)</f>
        <v>8.3176377110267033E-4</v>
      </c>
      <c r="D12" s="1">
        <v>0.27</v>
      </c>
      <c r="E12" s="1">
        <f t="shared" ref="E12:E13" si="2">C12*D12</f>
        <v>2.24576218197721E-4</v>
      </c>
    </row>
    <row r="13" spans="1:9" x14ac:dyDescent="0.4">
      <c r="A13" s="1" t="s">
        <v>4</v>
      </c>
      <c r="B13" s="1">
        <v>-32.9</v>
      </c>
      <c r="C13" s="1">
        <f>10^(B13/10)</f>
        <v>5.1286138399136462E-4</v>
      </c>
      <c r="D13" s="1">
        <v>0.03</v>
      </c>
      <c r="E13" s="1">
        <f t="shared" si="2"/>
        <v>1.5385841519740937E-5</v>
      </c>
    </row>
    <row r="14" spans="1:9" x14ac:dyDescent="0.4">
      <c r="A14" s="1" t="s">
        <v>5</v>
      </c>
      <c r="B14" s="1">
        <v>-31</v>
      </c>
      <c r="C14" s="1">
        <f>10^(B14/10)</f>
        <v>7.9432823472428099E-4</v>
      </c>
      <c r="D14" s="1">
        <v>0.17</v>
      </c>
      <c r="E14" s="1">
        <f>C14*D14</f>
        <v>1.3503579990312777E-4</v>
      </c>
    </row>
    <row r="15" spans="1:9" x14ac:dyDescent="0.4">
      <c r="D15" s="1">
        <f>SUM(D11:D14)</f>
        <v>1</v>
      </c>
      <c r="E15" s="1">
        <f>SUM(E11:E14)</f>
        <v>4.3726743003238484E-4</v>
      </c>
    </row>
    <row r="17" spans="1:9" x14ac:dyDescent="0.4">
      <c r="B17" s="6">
        <v>201702</v>
      </c>
      <c r="C17" s="6"/>
      <c r="D17" s="6"/>
      <c r="E17" s="6"/>
      <c r="F17" s="6"/>
      <c r="G17" s="6"/>
      <c r="H17" s="6"/>
      <c r="I17" s="6"/>
    </row>
    <row r="18" spans="1:9" ht="16.5" x14ac:dyDescent="0.4">
      <c r="B18" s="3" t="s">
        <v>11</v>
      </c>
      <c r="C18" s="3" t="s">
        <v>12</v>
      </c>
      <c r="D18" s="3" t="s">
        <v>2</v>
      </c>
      <c r="E18" s="3" t="s">
        <v>0</v>
      </c>
      <c r="F18" s="3" t="s">
        <v>8</v>
      </c>
      <c r="G18" s="3" t="s">
        <v>9</v>
      </c>
      <c r="H18" s="3" t="s">
        <v>10</v>
      </c>
      <c r="I18" s="3" t="s">
        <v>1</v>
      </c>
    </row>
    <row r="19" spans="1:9" ht="15.75" x14ac:dyDescent="0.4">
      <c r="A19" s="2" t="s">
        <v>3</v>
      </c>
      <c r="B19" s="1">
        <v>-39.299999999999997</v>
      </c>
      <c r="C19" s="1">
        <f>10^(B19/10)</f>
        <v>1.1748975549395299E-4</v>
      </c>
      <c r="D19" s="1">
        <v>0.17</v>
      </c>
      <c r="E19" s="1">
        <f>C19*D19</f>
        <v>1.997325843397201E-5</v>
      </c>
      <c r="F19" s="4">
        <v>-39.740629288318154</v>
      </c>
      <c r="G19" s="1">
        <f>10^(F19/10)</f>
        <v>1.0615417297297285E-4</v>
      </c>
      <c r="H19" s="1">
        <f>G19/E23*100</f>
        <v>20.58741376774492</v>
      </c>
      <c r="I19" s="1">
        <f>H19*125</f>
        <v>2573.4267209681148</v>
      </c>
    </row>
    <row r="20" spans="1:9" x14ac:dyDescent="0.4">
      <c r="A20" s="5" t="s">
        <v>7</v>
      </c>
      <c r="B20" s="1">
        <v>-30.8</v>
      </c>
      <c r="C20" s="1">
        <f t="shared" ref="C20:C22" si="3">10^(B20/10)</f>
        <v>8.3176377110267033E-4</v>
      </c>
      <c r="D20" s="1">
        <v>0.14000000000000001</v>
      </c>
      <c r="E20" s="1">
        <f t="shared" ref="E20:E21" si="4">C20*D20</f>
        <v>1.1644692795437385E-4</v>
      </c>
    </row>
    <row r="21" spans="1:9" x14ac:dyDescent="0.4">
      <c r="A21" s="1" t="s">
        <v>4</v>
      </c>
      <c r="B21" s="1">
        <v>-32.9</v>
      </c>
      <c r="C21" s="1">
        <f t="shared" si="3"/>
        <v>5.1286138399136462E-4</v>
      </c>
      <c r="D21" s="1">
        <v>0.6</v>
      </c>
      <c r="E21" s="1">
        <f t="shared" si="4"/>
        <v>3.0771683039481875E-4</v>
      </c>
    </row>
    <row r="22" spans="1:9" x14ac:dyDescent="0.4">
      <c r="A22" s="1" t="s">
        <v>5</v>
      </c>
      <c r="B22" s="1">
        <v>-31</v>
      </c>
      <c r="C22" s="1">
        <f t="shared" si="3"/>
        <v>7.9432823472428099E-4</v>
      </c>
      <c r="D22" s="1">
        <v>0.09</v>
      </c>
      <c r="E22" s="1">
        <f>C22*D22</f>
        <v>7.1489541125185289E-5</v>
      </c>
    </row>
    <row r="23" spans="1:9" x14ac:dyDescent="0.4">
      <c r="D23" s="1">
        <f>SUM(D19:D22)</f>
        <v>1</v>
      </c>
      <c r="E23" s="1">
        <f>SUM(E19:E22)</f>
        <v>5.1562655790834988E-4</v>
      </c>
    </row>
    <row r="25" spans="1:9" x14ac:dyDescent="0.4">
      <c r="A25" s="6">
        <v>201802</v>
      </c>
      <c r="B25" s="6"/>
      <c r="C25" s="6"/>
      <c r="D25" s="6"/>
      <c r="E25" s="6"/>
      <c r="F25" s="6"/>
      <c r="G25" s="6"/>
      <c r="H25" s="6"/>
      <c r="I25" s="6"/>
    </row>
    <row r="26" spans="1:9" ht="16.5" x14ac:dyDescent="0.4">
      <c r="B26" s="3" t="s">
        <v>11</v>
      </c>
      <c r="C26" s="3" t="s">
        <v>12</v>
      </c>
      <c r="D26" s="3" t="s">
        <v>2</v>
      </c>
      <c r="E26" s="3" t="s">
        <v>0</v>
      </c>
      <c r="F26" s="3" t="s">
        <v>8</v>
      </c>
      <c r="G26" s="3" t="s">
        <v>9</v>
      </c>
      <c r="H26" s="3" t="s">
        <v>10</v>
      </c>
      <c r="I26" s="3" t="s">
        <v>1</v>
      </c>
    </row>
    <row r="27" spans="1:9" ht="15.75" x14ac:dyDescent="0.4">
      <c r="A27" s="2" t="s">
        <v>3</v>
      </c>
      <c r="B27" s="1">
        <v>-39.299999999999997</v>
      </c>
      <c r="C27" s="1">
        <f>10^(B27/10)</f>
        <v>1.1748975549395299E-4</v>
      </c>
      <c r="D27" s="1">
        <v>0.44</v>
      </c>
      <c r="E27" s="1">
        <f>C27*D27</f>
        <v>5.1695492417339318E-5</v>
      </c>
      <c r="F27" s="1">
        <v>-39.07609085</v>
      </c>
      <c r="G27" s="1">
        <f>10^(F27/10)</f>
        <v>1.2370604291693307E-4</v>
      </c>
      <c r="H27" s="1">
        <f>G27/E31*100</f>
        <v>25.21033326039419</v>
      </c>
      <c r="I27" s="1">
        <f>H27*125</f>
        <v>3151.2916575492736</v>
      </c>
    </row>
    <row r="28" spans="1:9" x14ac:dyDescent="0.4">
      <c r="A28" s="1" t="s">
        <v>4</v>
      </c>
      <c r="B28" s="1">
        <v>-32.9</v>
      </c>
      <c r="C28" s="1">
        <f t="shared" ref="C28:C30" si="5">10^(B28/10)</f>
        <v>5.1286138399136462E-4</v>
      </c>
      <c r="D28" s="1">
        <v>0.03</v>
      </c>
      <c r="E28" s="1">
        <f t="shared" ref="E28:E30" si="6">C28*D28</f>
        <v>1.5385841519740937E-5</v>
      </c>
    </row>
    <row r="29" spans="1:9" x14ac:dyDescent="0.4">
      <c r="A29" s="5" t="s">
        <v>7</v>
      </c>
      <c r="B29" s="1">
        <v>-30.8</v>
      </c>
      <c r="C29" s="1">
        <f>10^(B29/10)</f>
        <v>8.3176377110267033E-4</v>
      </c>
      <c r="D29" s="1">
        <v>7.0000000000000007E-2</v>
      </c>
      <c r="E29" s="1">
        <f t="shared" si="6"/>
        <v>5.8223463977186927E-5</v>
      </c>
    </row>
    <row r="30" spans="1:9" x14ac:dyDescent="0.4">
      <c r="A30" s="1" t="s">
        <v>5</v>
      </c>
      <c r="B30" s="1">
        <v>-31</v>
      </c>
      <c r="C30" s="1">
        <f t="shared" si="5"/>
        <v>7.9432823472428099E-4</v>
      </c>
      <c r="D30" s="1">
        <v>0.46</v>
      </c>
      <c r="E30" s="1">
        <f t="shared" si="6"/>
        <v>3.6539098797316925E-4</v>
      </c>
    </row>
    <row r="31" spans="1:9" x14ac:dyDescent="0.4">
      <c r="D31" s="1">
        <f>SUM(D27:D30)</f>
        <v>1</v>
      </c>
      <c r="E31" s="1">
        <f>SUM(E27:E30)</f>
        <v>4.9069578588743648E-4</v>
      </c>
    </row>
    <row r="32" spans="1:9" x14ac:dyDescent="0.4">
      <c r="A32" s="6">
        <v>201705</v>
      </c>
      <c r="B32" s="6"/>
      <c r="C32" s="6"/>
      <c r="D32" s="6"/>
      <c r="E32" s="6"/>
      <c r="F32" s="6"/>
      <c r="G32" s="6"/>
      <c r="H32" s="6"/>
      <c r="I32" s="6"/>
    </row>
    <row r="33" spans="1:9" ht="16.5" x14ac:dyDescent="0.4">
      <c r="B33" s="3" t="s">
        <v>11</v>
      </c>
      <c r="C33" s="3" t="s">
        <v>12</v>
      </c>
      <c r="D33" s="3" t="s">
        <v>2</v>
      </c>
      <c r="E33" s="3" t="s">
        <v>0</v>
      </c>
      <c r="F33" s="3" t="s">
        <v>8</v>
      </c>
      <c r="G33" s="3" t="s">
        <v>9</v>
      </c>
      <c r="H33" s="3" t="s">
        <v>10</v>
      </c>
      <c r="I33" s="3" t="s">
        <v>1</v>
      </c>
    </row>
    <row r="34" spans="1:9" x14ac:dyDescent="0.4">
      <c r="A34" s="5" t="s">
        <v>7</v>
      </c>
      <c r="B34" s="1">
        <v>-30.8</v>
      </c>
      <c r="C34" s="1">
        <f>10^(B34/10)</f>
        <v>8.3176377110267033E-4</v>
      </c>
      <c r="D34" s="1">
        <v>0.14000000000000001</v>
      </c>
      <c r="E34" s="1">
        <f>C34*D34</f>
        <v>1.1644692795437385E-4</v>
      </c>
      <c r="F34" s="1">
        <v>-35.71057708</v>
      </c>
      <c r="G34" s="1">
        <f>10^(F34/10)</f>
        <v>2.6849876472914073E-4</v>
      </c>
      <c r="H34" s="1">
        <f>G34/E37*100</f>
        <v>46.998055466195495</v>
      </c>
      <c r="I34" s="1">
        <f>H34*125</f>
        <v>5874.756933274437</v>
      </c>
    </row>
    <row r="35" spans="1:9" x14ac:dyDescent="0.4">
      <c r="A35" s="1" t="s">
        <v>6</v>
      </c>
      <c r="B35" s="1">
        <v>-34.6</v>
      </c>
      <c r="C35" s="1">
        <f>10^(B35/10)</f>
        <v>3.4673685045253142E-4</v>
      </c>
      <c r="D35" s="1">
        <v>0.51</v>
      </c>
      <c r="E35" s="1">
        <f t="shared" ref="E35:E36" si="7">C35*D35</f>
        <v>1.7683579373079102E-4</v>
      </c>
    </row>
    <row r="36" spans="1:9" x14ac:dyDescent="0.4">
      <c r="A36" s="1" t="s">
        <v>5</v>
      </c>
      <c r="B36" s="1">
        <v>-31</v>
      </c>
      <c r="C36" s="1">
        <f>10^(B36/10)</f>
        <v>7.9432823472428099E-4</v>
      </c>
      <c r="D36" s="1">
        <v>0.35</v>
      </c>
      <c r="E36" s="1">
        <f t="shared" si="7"/>
        <v>2.7801488215349835E-4</v>
      </c>
    </row>
    <row r="37" spans="1:9" x14ac:dyDescent="0.4">
      <c r="D37" s="1">
        <f>SUM(D34:D36)</f>
        <v>1</v>
      </c>
      <c r="E37" s="1">
        <f>SUM(E34:E36)</f>
        <v>5.7129760383866322E-4</v>
      </c>
    </row>
    <row r="40" spans="1:9" x14ac:dyDescent="0.4">
      <c r="A40" s="6">
        <v>201805</v>
      </c>
      <c r="B40" s="6"/>
      <c r="C40" s="6"/>
      <c r="D40" s="6"/>
      <c r="E40" s="6"/>
      <c r="F40" s="6"/>
      <c r="G40" s="6"/>
      <c r="H40" s="6"/>
      <c r="I40" s="6"/>
    </row>
    <row r="41" spans="1:9" ht="16.5" x14ac:dyDescent="0.4">
      <c r="B41" s="3" t="s">
        <v>11</v>
      </c>
      <c r="C41" s="3" t="s">
        <v>12</v>
      </c>
      <c r="D41" s="3" t="s">
        <v>2</v>
      </c>
      <c r="E41" s="3" t="s">
        <v>0</v>
      </c>
      <c r="F41" s="3" t="s">
        <v>8</v>
      </c>
      <c r="G41" s="3" t="s">
        <v>9</v>
      </c>
      <c r="H41" s="3" t="s">
        <v>10</v>
      </c>
      <c r="I41" s="3" t="s">
        <v>1</v>
      </c>
    </row>
    <row r="42" spans="1:9" x14ac:dyDescent="0.4">
      <c r="A42" s="5" t="s">
        <v>7</v>
      </c>
      <c r="B42" s="1">
        <v>-30.8</v>
      </c>
      <c r="C42" s="1">
        <f>10^(B42/10)</f>
        <v>8.3176377110267033E-4</v>
      </c>
      <c r="D42" s="1">
        <v>0.06</v>
      </c>
      <c r="E42" s="1">
        <f>C42*D42</f>
        <v>4.9905826266160219E-5</v>
      </c>
      <c r="F42" s="1">
        <v>-35.536004560000002</v>
      </c>
      <c r="G42" s="1">
        <f>10^(F42/10)</f>
        <v>2.7951141191797263E-4</v>
      </c>
      <c r="H42" s="1">
        <f>G42/E46*100</f>
        <v>46.018509544546717</v>
      </c>
      <c r="I42" s="1">
        <f>H42*125</f>
        <v>5752.3136930683395</v>
      </c>
    </row>
    <row r="43" spans="1:9" ht="15.75" x14ac:dyDescent="0.4">
      <c r="A43" s="2" t="s">
        <v>3</v>
      </c>
      <c r="B43" s="1">
        <v>-39.299999999999997</v>
      </c>
      <c r="C43" s="1">
        <f>10^(B43/10)</f>
        <v>1.1748975549395299E-4</v>
      </c>
      <c r="D43" s="1">
        <v>0.03</v>
      </c>
      <c r="E43" s="1">
        <f t="shared" ref="E43:E45" si="8">C43*D43</f>
        <v>3.5246926648185895E-6</v>
      </c>
    </row>
    <row r="44" spans="1:9" x14ac:dyDescent="0.4">
      <c r="A44" s="1" t="s">
        <v>4</v>
      </c>
      <c r="B44" s="1">
        <v>-32.9</v>
      </c>
      <c r="C44" s="1">
        <f t="shared" ref="C44:C45" si="9">10^(B44/10)</f>
        <v>5.1286138399136462E-4</v>
      </c>
      <c r="D44" s="1">
        <v>0.6</v>
      </c>
      <c r="E44" s="1">
        <f t="shared" si="8"/>
        <v>3.0771683039481875E-4</v>
      </c>
    </row>
    <row r="45" spans="1:9" x14ac:dyDescent="0.4">
      <c r="A45" s="1" t="s">
        <v>5</v>
      </c>
      <c r="B45" s="1">
        <v>-31</v>
      </c>
      <c r="C45" s="1">
        <f t="shared" si="9"/>
        <v>7.9432823472428099E-4</v>
      </c>
      <c r="D45" s="1">
        <v>0.31</v>
      </c>
      <c r="E45" s="1">
        <f t="shared" si="8"/>
        <v>2.4624175276452711E-4</v>
      </c>
    </row>
    <row r="46" spans="1:9" x14ac:dyDescent="0.4">
      <c r="D46" s="1">
        <f>SUM(D42:D45)</f>
        <v>1</v>
      </c>
      <c r="E46" s="1">
        <f>SUM(E42:E45)</f>
        <v>6.0738910209032465E-4</v>
      </c>
    </row>
  </sheetData>
  <mergeCells count="6">
    <mergeCell ref="A40:I40"/>
    <mergeCell ref="B1:I1"/>
    <mergeCell ref="B9:I9"/>
    <mergeCell ref="B17:I17"/>
    <mergeCell ref="A25:I25"/>
    <mergeCell ref="A32:I32"/>
  </mergeCells>
  <phoneticPr fontId="1"/>
  <pageMargins left="0.7" right="0.7" top="0.75" bottom="0.75" header="0.3" footer="0.3"/>
  <pageSetup paperSize="9" scale="6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妍卉</dc:creator>
  <cp:lastModifiedBy>USER</cp:lastModifiedBy>
  <cp:lastPrinted>2019-09-05T06:10:56Z</cp:lastPrinted>
  <dcterms:created xsi:type="dcterms:W3CDTF">2019-09-05T03:47:27Z</dcterms:created>
  <dcterms:modified xsi:type="dcterms:W3CDTF">2021-10-18T01:01:48Z</dcterms:modified>
</cp:coreProperties>
</file>